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erbsts/Desktop/"/>
    </mc:Choice>
  </mc:AlternateContent>
  <bookViews>
    <workbookView xWindow="1560" yWindow="500" windowWidth="25600" windowHeight="14080" tabRatio="500"/>
  </bookViews>
  <sheets>
    <sheet name="Table EV2" sheetId="3" r:id="rId1"/>
    <sheet name="Figure 1" sheetId="1" r:id="rId2"/>
    <sheet name="Figure 2" sheetId="2" r:id="rId3"/>
  </sheets>
  <calcPr calcId="150001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" i="2" l="1"/>
  <c r="D7" i="2"/>
  <c r="D6" i="2"/>
  <c r="D5" i="2"/>
  <c r="D4" i="2"/>
  <c r="D3" i="2"/>
  <c r="D2" i="2"/>
  <c r="D11" i="1"/>
  <c r="D12" i="1"/>
  <c r="D13" i="1"/>
  <c r="D6" i="1"/>
  <c r="D2" i="1"/>
  <c r="D8" i="1"/>
  <c r="D7" i="1"/>
  <c r="D5" i="1"/>
  <c r="D4" i="1"/>
  <c r="D3" i="1"/>
</calcChain>
</file>

<file path=xl/sharedStrings.xml><?xml version="1.0" encoding="utf-8"?>
<sst xmlns="http://schemas.openxmlformats.org/spreadsheetml/2006/main" count="31" uniqueCount="23">
  <si>
    <t>Lysosome (GO:0005764)</t>
  </si>
  <si>
    <t>Endosome ( GO:0005768)</t>
  </si>
  <si>
    <t>Mitochondrion (GO:0005739)</t>
  </si>
  <si>
    <t>Golgi Apparatus (GO:0005794)</t>
  </si>
  <si>
    <t>ER (GO:0005783)</t>
  </si>
  <si>
    <t>Extracellular exosome (GO:0070062)</t>
  </si>
  <si>
    <t>Cytoplasmic vescile (GO:0031410)</t>
  </si>
  <si>
    <t>Hydrolase activity (GO:0016787)</t>
  </si>
  <si>
    <t>Small molecule binding (GO:0036094)</t>
  </si>
  <si>
    <t>Protein binding (GO:0005515)</t>
  </si>
  <si>
    <t>Cytoplasmic vesicle (GO:0031410)</t>
  </si>
  <si>
    <t>Lysosomal membrane (GO:0005765)</t>
  </si>
  <si>
    <t>Endosome (GO:0005768)</t>
  </si>
  <si>
    <t>Extracellular exosome   (GO:0070062)</t>
  </si>
  <si>
    <t>Early endosome membrane  (GO:0031901)</t>
  </si>
  <si>
    <t>HOPS complex (GO:0030897)</t>
  </si>
  <si>
    <t>Gene DAVID Ontology term (Cellular component)</t>
  </si>
  <si>
    <t>Gene DAVID Ontology term (Molecular functions)</t>
  </si>
  <si>
    <t>Count (Number of proteins within the group)</t>
  </si>
  <si>
    <t>P-value significance</t>
  </si>
  <si>
    <t xml:space="preserve"> minus log10 P-value</t>
  </si>
  <si>
    <t>DAVID Gene ontology enrichment analysis of significantly up-regulated proteins 1195 enriched in LRRK2 KO phagosomes.</t>
  </si>
  <si>
    <t>Table EV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0" borderId="1" xfId="0" applyBorder="1"/>
    <xf numFmtId="11" fontId="0" fillId="0" borderId="1" xfId="0" applyNumberFormat="1" applyBorder="1"/>
    <xf numFmtId="0" fontId="1" fillId="2" borderId="1" xfId="0" applyFont="1" applyFill="1" applyBorder="1"/>
    <xf numFmtId="0" fontId="4" fillId="2" borderId="1" xfId="0" applyFont="1" applyFill="1" applyBorder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4"/>
  <sheetViews>
    <sheetView tabSelected="1" workbookViewId="0">
      <selection activeCell="H4" sqref="H4"/>
    </sheetView>
  </sheetViews>
  <sheetFormatPr baseColWidth="10" defaultRowHeight="16" x14ac:dyDescent="0.2"/>
  <sheetData>
    <row r="2" spans="1:1" x14ac:dyDescent="0.2">
      <c r="A2" t="s">
        <v>22</v>
      </c>
    </row>
    <row r="4" spans="1:1" x14ac:dyDescent="0.2">
      <c r="A4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F13" sqref="F13"/>
    </sheetView>
  </sheetViews>
  <sheetFormatPr baseColWidth="10" defaultColWidth="11" defaultRowHeight="16" x14ac:dyDescent="0.2"/>
  <cols>
    <col min="1" max="1" width="48.1640625" customWidth="1"/>
    <col min="2" max="2" width="44.33203125" customWidth="1"/>
    <col min="3" max="3" width="24.6640625" customWidth="1"/>
    <col min="4" max="4" width="19.83203125" customWidth="1"/>
  </cols>
  <sheetData>
    <row r="1" spans="1:4" x14ac:dyDescent="0.2">
      <c r="A1" s="3" t="s">
        <v>16</v>
      </c>
      <c r="B1" s="3" t="s">
        <v>18</v>
      </c>
      <c r="C1" s="3" t="s">
        <v>19</v>
      </c>
      <c r="D1" s="4" t="s">
        <v>20</v>
      </c>
    </row>
    <row r="2" spans="1:4" x14ac:dyDescent="0.2">
      <c r="A2" s="1" t="s">
        <v>5</v>
      </c>
      <c r="B2" s="1">
        <v>50</v>
      </c>
      <c r="C2" s="2">
        <v>5.7320948798045504E-25</v>
      </c>
      <c r="D2" s="1">
        <f>-LOG10(C2)</f>
        <v>24.241686629608516</v>
      </c>
    </row>
    <row r="3" spans="1:4" x14ac:dyDescent="0.2">
      <c r="A3" s="1" t="s">
        <v>0</v>
      </c>
      <c r="B3" s="1">
        <v>24</v>
      </c>
      <c r="C3" s="2">
        <v>3.8589970730074898E-23</v>
      </c>
      <c r="D3" s="1">
        <f t="shared" ref="D3:D5" si="0">-LOG10(C3)</f>
        <v>22.413525550834454</v>
      </c>
    </row>
    <row r="4" spans="1:4" x14ac:dyDescent="0.2">
      <c r="A4" s="1" t="s">
        <v>1</v>
      </c>
      <c r="B4" s="1">
        <v>12</v>
      </c>
      <c r="C4" s="2">
        <v>6.4891657453045297E-6</v>
      </c>
      <c r="D4" s="1">
        <f t="shared" si="0"/>
        <v>5.1878111330146366</v>
      </c>
    </row>
    <row r="5" spans="1:4" x14ac:dyDescent="0.2">
      <c r="A5" s="1" t="s">
        <v>2</v>
      </c>
      <c r="B5" s="1">
        <v>20</v>
      </c>
      <c r="C5" s="2">
        <v>1.74870142918254E-5</v>
      </c>
      <c r="D5" s="1">
        <f t="shared" si="0"/>
        <v>4.7572843350196008</v>
      </c>
    </row>
    <row r="6" spans="1:4" x14ac:dyDescent="0.2">
      <c r="A6" s="1" t="s">
        <v>6</v>
      </c>
      <c r="B6" s="1">
        <v>11</v>
      </c>
      <c r="C6" s="2">
        <v>1.6538914835675001E-4</v>
      </c>
      <c r="D6" s="1">
        <f>-LOG10(C6)</f>
        <v>3.7814929891207751</v>
      </c>
    </row>
    <row r="7" spans="1:4" x14ac:dyDescent="0.2">
      <c r="A7" s="1" t="s">
        <v>3</v>
      </c>
      <c r="B7" s="1">
        <v>15</v>
      </c>
      <c r="C7" s="2">
        <v>1.4236852205236399E-4</v>
      </c>
      <c r="D7" s="1">
        <f>-LOG10(C7)</f>
        <v>3.8465860234109406</v>
      </c>
    </row>
    <row r="8" spans="1:4" x14ac:dyDescent="0.2">
      <c r="A8" s="1" t="s">
        <v>4</v>
      </c>
      <c r="B8" s="1">
        <v>14</v>
      </c>
      <c r="C8" s="1">
        <v>1.38013642513904E-3</v>
      </c>
      <c r="D8" s="1">
        <f>-LOG10(C8)</f>
        <v>2.8600779818910502</v>
      </c>
    </row>
    <row r="10" spans="1:4" x14ac:dyDescent="0.2">
      <c r="A10" s="3" t="s">
        <v>17</v>
      </c>
      <c r="B10" s="3" t="s">
        <v>18</v>
      </c>
      <c r="C10" s="3" t="s">
        <v>19</v>
      </c>
      <c r="D10" s="4" t="s">
        <v>20</v>
      </c>
    </row>
    <row r="11" spans="1:4" x14ac:dyDescent="0.2">
      <c r="A11" s="1" t="s">
        <v>7</v>
      </c>
      <c r="B11" s="1">
        <v>32</v>
      </c>
      <c r="C11" s="2">
        <v>3.6255861909287301E-9</v>
      </c>
      <c r="D11" s="1">
        <f>-LOG10(C11)</f>
        <v>8.4406217659470126</v>
      </c>
    </row>
    <row r="12" spans="1:4" x14ac:dyDescent="0.2">
      <c r="A12" s="1" t="s">
        <v>8</v>
      </c>
      <c r="B12" s="1">
        <v>24</v>
      </c>
      <c r="C12" s="2">
        <v>2.5003362231419799E-4</v>
      </c>
      <c r="D12" s="1">
        <f>-LOG10(C12)</f>
        <v>3.6020015873131306</v>
      </c>
    </row>
    <row r="13" spans="1:4" x14ac:dyDescent="0.2">
      <c r="A13" s="1" t="s">
        <v>9</v>
      </c>
      <c r="B13" s="1">
        <v>47</v>
      </c>
      <c r="C13" s="1">
        <v>1.1754446451012E-3</v>
      </c>
      <c r="D13" s="1">
        <f>-LOG10(C13)</f>
        <v>2.9297978181708144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D1" sqref="D1"/>
    </sheetView>
  </sheetViews>
  <sheetFormatPr baseColWidth="10" defaultColWidth="11" defaultRowHeight="16" x14ac:dyDescent="0.2"/>
  <cols>
    <col min="1" max="1" width="49.83203125" customWidth="1"/>
    <col min="2" max="2" width="47.33203125" customWidth="1"/>
    <col min="3" max="3" width="27.1640625" customWidth="1"/>
    <col min="4" max="4" width="19.5" customWidth="1"/>
  </cols>
  <sheetData>
    <row r="1" spans="1:4" x14ac:dyDescent="0.2">
      <c r="A1" s="3" t="s">
        <v>16</v>
      </c>
      <c r="B1" s="3" t="s">
        <v>18</v>
      </c>
      <c r="C1" s="3" t="s">
        <v>19</v>
      </c>
      <c r="D1" s="4" t="s">
        <v>20</v>
      </c>
    </row>
    <row r="2" spans="1:4" x14ac:dyDescent="0.2">
      <c r="A2" s="1" t="s">
        <v>13</v>
      </c>
      <c r="B2" s="1">
        <v>140</v>
      </c>
      <c r="C2" s="2">
        <v>3.4236383681287198E-30</v>
      </c>
      <c r="D2" s="1">
        <f>-LOG10(C2)</f>
        <v>29.465512115204163</v>
      </c>
    </row>
    <row r="3" spans="1:4" x14ac:dyDescent="0.2">
      <c r="A3" s="1" t="s">
        <v>12</v>
      </c>
      <c r="B3" s="1">
        <v>41</v>
      </c>
      <c r="C3" s="2">
        <v>4.42012851506765E-13</v>
      </c>
      <c r="D3" s="1">
        <f t="shared" ref="D3:D5" si="0">-LOG10(C3)</f>
        <v>12.354565103371876</v>
      </c>
    </row>
    <row r="4" spans="1:4" x14ac:dyDescent="0.2">
      <c r="A4" s="1" t="s">
        <v>11</v>
      </c>
      <c r="B4" s="1">
        <v>25</v>
      </c>
      <c r="C4" s="2">
        <v>3.05958439925137E-11</v>
      </c>
      <c r="D4" s="1">
        <f t="shared" si="0"/>
        <v>10.514337562201412</v>
      </c>
    </row>
    <row r="5" spans="1:4" x14ac:dyDescent="0.2">
      <c r="A5" s="1" t="s">
        <v>0</v>
      </c>
      <c r="B5" s="1">
        <v>29</v>
      </c>
      <c r="C5" s="2">
        <v>0.67773258707609896</v>
      </c>
      <c r="D5" s="1">
        <f t="shared" si="0"/>
        <v>0.1689416318941569</v>
      </c>
    </row>
    <row r="6" spans="1:4" x14ac:dyDescent="0.2">
      <c r="A6" s="1" t="s">
        <v>10</v>
      </c>
      <c r="B6" s="1">
        <v>41</v>
      </c>
      <c r="C6" s="2">
        <v>9.1770196321590497E-11</v>
      </c>
      <c r="D6" s="1">
        <f>-LOG10(C6)</f>
        <v>10.037298339219793</v>
      </c>
    </row>
    <row r="7" spans="1:4" x14ac:dyDescent="0.2">
      <c r="A7" s="1" t="s">
        <v>14</v>
      </c>
      <c r="B7" s="1">
        <v>13</v>
      </c>
      <c r="C7" s="2">
        <v>1.0998934777583299E-7</v>
      </c>
      <c r="D7" s="1">
        <f>-LOG10(C7)</f>
        <v>6.9586493732616583</v>
      </c>
    </row>
    <row r="8" spans="1:4" x14ac:dyDescent="0.2">
      <c r="A8" s="1" t="s">
        <v>15</v>
      </c>
      <c r="B8" s="1">
        <v>6</v>
      </c>
      <c r="C8" s="2">
        <v>2.9751557882154302E-6</v>
      </c>
      <c r="D8" s="1">
        <f>-LOG10(C8)</f>
        <v>5.5264902883586631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EV2</vt:lpstr>
      <vt:lpstr>Figure 1</vt:lpstr>
      <vt:lpstr>Figure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lib</dc:creator>
  <cp:lastModifiedBy>Microsoft Office User</cp:lastModifiedBy>
  <dcterms:created xsi:type="dcterms:W3CDTF">2017-02-17T10:22:17Z</dcterms:created>
  <dcterms:modified xsi:type="dcterms:W3CDTF">2018-03-27T13:38:17Z</dcterms:modified>
</cp:coreProperties>
</file>